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3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yaqisu\Desktop\TGS_NC\Final_revision\supplementary_data\"/>
    </mc:Choice>
  </mc:AlternateContent>
  <xr:revisionPtr revIDLastSave="0" documentId="13_ncr:1_{1DF025D5-FDB7-4B58-AA03-07983BF936CE}" xr6:coauthVersionLast="47" xr6:coauthVersionMax="47" xr10:uidLastSave="{00000000-0000-0000-0000-000000000000}"/>
  <bookViews>
    <workbookView xWindow="-98" yWindow="-98" windowWidth="21795" windowHeight="13096" xr2:uid="{8AD66E3C-5BF7-4748-9CAE-C9BA0C420F80}"/>
  </bookViews>
  <sheets>
    <sheet name="Table S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28" i="1" l="1"/>
  <c r="D28" i="1"/>
  <c r="C29" i="1"/>
  <c r="D29" i="1"/>
  <c r="C30" i="1"/>
  <c r="D30" i="1"/>
  <c r="B30" i="1"/>
  <c r="B29" i="1"/>
  <c r="B28" i="1"/>
  <c r="C27" i="1"/>
  <c r="D27" i="1"/>
  <c r="B27" i="1"/>
  <c r="E20" i="1"/>
  <c r="E19" i="1"/>
  <c r="E18" i="1"/>
  <c r="E17" i="1"/>
  <c r="E27" i="1" l="1"/>
  <c r="E30" i="1"/>
  <c r="E28" i="1"/>
  <c r="E29" i="1"/>
</calcChain>
</file>

<file path=xl/sharedStrings.xml><?xml version="1.0" encoding="utf-8"?>
<sst xmlns="http://schemas.openxmlformats.org/spreadsheetml/2006/main" count="35" uniqueCount="22">
  <si>
    <t>GAPDH</t>
    <phoneticPr fontId="2" type="noConversion"/>
  </si>
  <si>
    <t>RPL39L-L</t>
    <phoneticPr fontId="2" type="noConversion"/>
  </si>
  <si>
    <t>RPL39L-S</t>
    <phoneticPr fontId="2" type="noConversion"/>
  </si>
  <si>
    <t>RPL39L-UN</t>
    <phoneticPr fontId="2" type="noConversion"/>
  </si>
  <si>
    <t>Primed -rep1</t>
    <phoneticPr fontId="2" type="noConversion"/>
  </si>
  <si>
    <t>Primed -rep2</t>
    <phoneticPr fontId="2" type="noConversion"/>
  </si>
  <si>
    <t>FINE-rep1</t>
    <phoneticPr fontId="2" type="noConversion"/>
  </si>
  <si>
    <t>FINE-rep2</t>
    <phoneticPr fontId="2" type="noConversion"/>
  </si>
  <si>
    <t>Total</t>
    <phoneticPr fontId="2" type="noConversion"/>
  </si>
  <si>
    <t>Sample name</t>
    <phoneticPr fontId="1" type="noConversion"/>
  </si>
  <si>
    <t>H1-primed-rep1</t>
    <phoneticPr fontId="1" type="noConversion"/>
  </si>
  <si>
    <t>H1-primed-rep2</t>
    <phoneticPr fontId="1" type="noConversion"/>
  </si>
  <si>
    <t>H1-primed-rep3</t>
    <phoneticPr fontId="1" type="noConversion"/>
  </si>
  <si>
    <t>H1-FINE-rep2</t>
    <phoneticPr fontId="1" type="noConversion"/>
  </si>
  <si>
    <t>H1-FINE-rep1</t>
    <phoneticPr fontId="1" type="noConversion"/>
  </si>
  <si>
    <t>H1-FINE-rep3</t>
    <phoneticPr fontId="1" type="noConversion"/>
  </si>
  <si>
    <t>transcript length</t>
    <phoneticPr fontId="1" type="noConversion"/>
  </si>
  <si>
    <t xml:space="preserve">Sample total reads </t>
    <phoneticPr fontId="1" type="noConversion"/>
  </si>
  <si>
    <t>(a) qPCR rawdata of RPL39L isoform expression: Quantification Cq Results</t>
    <phoneticPr fontId="1" type="noConversion"/>
  </si>
  <si>
    <t xml:space="preserve">(b) Reads number of RPL39L isoform: Reads numbers were countted by mannual from three generation sequencing data on IGV </t>
    <phoneticPr fontId="1" type="noConversion"/>
  </si>
  <si>
    <t>(c) RPKM of each RPL39L isoform</t>
    <phoneticPr fontId="1" type="noConversion"/>
  </si>
  <si>
    <t>Supplementary Data 4. Information of qPCR validation of the DIU Gene RPL39L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9"/>
      <name val="等线"/>
      <family val="4"/>
      <charset val="134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6">
    <xf numFmtId="0" fontId="0" fillId="0" borderId="0" xfId="0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4" fillId="0" borderId="5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2" xfId="0" applyFont="1" applyBorder="1">
      <alignment vertical="center"/>
    </xf>
    <xf numFmtId="0" fontId="4" fillId="0" borderId="7" xfId="0" applyFont="1" applyBorder="1">
      <alignment vertical="center"/>
    </xf>
    <xf numFmtId="0" fontId="6" fillId="0" borderId="8" xfId="0" applyFont="1" applyBorder="1">
      <alignment vertical="center"/>
    </xf>
    <xf numFmtId="0" fontId="4" fillId="0" borderId="6" xfId="0" applyFont="1" applyBorder="1">
      <alignment vertical="center"/>
    </xf>
    <xf numFmtId="0" fontId="4" fillId="0" borderId="2" xfId="0" applyFont="1" applyBorder="1">
      <alignment vertical="center"/>
    </xf>
    <xf numFmtId="0" fontId="4" fillId="0" borderId="8" xfId="0" applyFont="1" applyBorder="1">
      <alignment vertical="center"/>
    </xf>
    <xf numFmtId="0" fontId="4" fillId="0" borderId="3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4" xfId="0" applyFont="1" applyBorder="1">
      <alignment vertical="center"/>
    </xf>
    <xf numFmtId="0" fontId="6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61CFF1-6289-D641-BABF-8B7A084CE858}">
  <dimension ref="A1:L30"/>
  <sheetViews>
    <sheetView tabSelected="1" workbookViewId="0">
      <selection activeCell="H9" sqref="H9"/>
    </sheetView>
  </sheetViews>
  <sheetFormatPr defaultColWidth="10.8125" defaultRowHeight="15"/>
  <cols>
    <col min="1" max="1" width="19" style="2" customWidth="1"/>
    <col min="2" max="2" width="11.3125" style="2" bestFit="1" customWidth="1"/>
    <col min="3" max="3" width="11.5" style="2" bestFit="1" customWidth="1"/>
    <col min="4" max="4" width="13.1875" style="2" bestFit="1" customWidth="1"/>
    <col min="5" max="5" width="9.3125" style="2" bestFit="1" customWidth="1"/>
    <col min="6" max="6" width="11.3125" style="2" bestFit="1" customWidth="1"/>
    <col min="7" max="16384" width="10.8125" style="2"/>
  </cols>
  <sheetData>
    <row r="1" spans="1:12">
      <c r="A1" s="1" t="s">
        <v>21</v>
      </c>
    </row>
    <row r="3" spans="1:12">
      <c r="A3" s="1" t="s">
        <v>18</v>
      </c>
      <c r="B3" s="1"/>
      <c r="C3" s="1"/>
      <c r="D3" s="1"/>
      <c r="E3" s="1"/>
      <c r="F3" s="1"/>
      <c r="G3" s="1"/>
      <c r="H3" s="1"/>
      <c r="I3" s="1"/>
      <c r="J3" s="1"/>
      <c r="K3" s="1"/>
      <c r="L3" s="1"/>
    </row>
    <row r="5" spans="1:12" ht="15.4" thickBot="1">
      <c r="A5" s="1" t="s">
        <v>9</v>
      </c>
      <c r="B5" s="1" t="s">
        <v>1</v>
      </c>
      <c r="C5" s="1" t="s">
        <v>2</v>
      </c>
      <c r="D5" s="3" t="s">
        <v>3</v>
      </c>
      <c r="E5" s="1" t="s">
        <v>0</v>
      </c>
    </row>
    <row r="6" spans="1:12">
      <c r="A6" s="12" t="s">
        <v>10</v>
      </c>
      <c r="B6" s="4">
        <v>25.95</v>
      </c>
      <c r="C6" s="4">
        <v>27.296666666666667</v>
      </c>
      <c r="D6" s="4">
        <v>27.896666666666665</v>
      </c>
      <c r="E6" s="5">
        <v>16.63</v>
      </c>
    </row>
    <row r="7" spans="1:12">
      <c r="A7" s="13" t="s">
        <v>11</v>
      </c>
      <c r="B7" s="2">
        <v>27.123333333333335</v>
      </c>
      <c r="C7" s="2">
        <v>28.283333333333331</v>
      </c>
      <c r="D7" s="2">
        <v>29.209999999999997</v>
      </c>
      <c r="E7" s="6">
        <v>16.84</v>
      </c>
    </row>
    <row r="8" spans="1:12">
      <c r="A8" s="13" t="s">
        <v>12</v>
      </c>
      <c r="B8" s="2">
        <v>25.430000000000003</v>
      </c>
      <c r="C8" s="2">
        <v>26.790000000000003</v>
      </c>
      <c r="D8" s="2">
        <v>28.02</v>
      </c>
      <c r="E8" s="6">
        <v>16.626666666666665</v>
      </c>
    </row>
    <row r="9" spans="1:12">
      <c r="A9" s="13" t="s">
        <v>14</v>
      </c>
      <c r="B9" s="2">
        <v>30.896666666666665</v>
      </c>
      <c r="C9" s="2">
        <v>29.439999999999998</v>
      </c>
      <c r="D9" s="2">
        <v>32.919999999999995</v>
      </c>
      <c r="E9" s="6">
        <v>18.98</v>
      </c>
    </row>
    <row r="10" spans="1:12">
      <c r="A10" s="13" t="s">
        <v>13</v>
      </c>
      <c r="B10" s="2">
        <v>29.543333333333333</v>
      </c>
      <c r="C10" s="2">
        <v>28.069999999999997</v>
      </c>
      <c r="D10" s="2">
        <v>30.286666666666665</v>
      </c>
      <c r="E10" s="6">
        <v>17.796666666666667</v>
      </c>
    </row>
    <row r="11" spans="1:12" ht="15.4" thickBot="1">
      <c r="A11" s="14" t="s">
        <v>15</v>
      </c>
      <c r="B11" s="7">
        <v>31.09</v>
      </c>
      <c r="C11" s="7">
        <v>28.189999999999998</v>
      </c>
      <c r="D11" s="7">
        <v>30.376666666666669</v>
      </c>
      <c r="E11" s="8">
        <v>17.686666666666667</v>
      </c>
    </row>
    <row r="12" spans="1:12">
      <c r="E12" s="15"/>
    </row>
    <row r="14" spans="1:12">
      <c r="A14" s="1" t="s">
        <v>19</v>
      </c>
    </row>
    <row r="16" spans="1:12" ht="15.4" thickBot="1">
      <c r="A16" s="1" t="s">
        <v>9</v>
      </c>
      <c r="B16" s="1" t="s">
        <v>1</v>
      </c>
      <c r="C16" s="1" t="s">
        <v>2</v>
      </c>
      <c r="D16" s="3" t="s">
        <v>3</v>
      </c>
      <c r="E16" s="1" t="s">
        <v>8</v>
      </c>
      <c r="F16" s="1" t="s">
        <v>17</v>
      </c>
    </row>
    <row r="17" spans="1:6">
      <c r="A17" s="12" t="s">
        <v>4</v>
      </c>
      <c r="B17" s="4">
        <v>50</v>
      </c>
      <c r="C17" s="4">
        <v>64</v>
      </c>
      <c r="D17" s="4">
        <v>170</v>
      </c>
      <c r="E17" s="4">
        <f>SUM(B17:D17)</f>
        <v>284</v>
      </c>
      <c r="F17" s="9">
        <v>17054889</v>
      </c>
    </row>
    <row r="18" spans="1:6">
      <c r="A18" s="13" t="s">
        <v>5</v>
      </c>
      <c r="B18" s="2">
        <v>47</v>
      </c>
      <c r="C18" s="2">
        <v>67</v>
      </c>
      <c r="D18" s="2">
        <v>129</v>
      </c>
      <c r="E18" s="2">
        <f t="shared" ref="E18:E20" si="0">SUM(B18:D18)</f>
        <v>243</v>
      </c>
      <c r="F18" s="10">
        <v>18030492</v>
      </c>
    </row>
    <row r="19" spans="1:6">
      <c r="A19" s="13" t="s">
        <v>6</v>
      </c>
      <c r="B19" s="2">
        <v>9</v>
      </c>
      <c r="C19" s="2">
        <v>99</v>
      </c>
      <c r="D19" s="2">
        <v>52</v>
      </c>
      <c r="E19" s="2">
        <f t="shared" si="0"/>
        <v>160</v>
      </c>
      <c r="F19" s="10">
        <v>22717021</v>
      </c>
    </row>
    <row r="20" spans="1:6" ht="15.4" thickBot="1">
      <c r="A20" s="14" t="s">
        <v>7</v>
      </c>
      <c r="B20" s="7">
        <v>4</v>
      </c>
      <c r="C20" s="7">
        <v>103</v>
      </c>
      <c r="D20" s="7">
        <v>61</v>
      </c>
      <c r="E20" s="7">
        <f t="shared" si="0"/>
        <v>168</v>
      </c>
      <c r="F20" s="11">
        <v>24273437</v>
      </c>
    </row>
    <row r="23" spans="1:6">
      <c r="A23" s="1" t="s">
        <v>20</v>
      </c>
    </row>
    <row r="25" spans="1:6">
      <c r="A25" s="1" t="s">
        <v>9</v>
      </c>
      <c r="B25" s="1" t="s">
        <v>1</v>
      </c>
      <c r="C25" s="1" t="s">
        <v>2</v>
      </c>
      <c r="D25" s="3" t="s">
        <v>3</v>
      </c>
      <c r="E25" s="1" t="s">
        <v>8</v>
      </c>
    </row>
    <row r="26" spans="1:6" ht="15.4" thickBot="1">
      <c r="A26" s="1" t="s">
        <v>16</v>
      </c>
      <c r="B26" s="1">
        <v>749</v>
      </c>
      <c r="C26" s="1">
        <v>729</v>
      </c>
      <c r="D26" s="1">
        <v>1070</v>
      </c>
    </row>
    <row r="27" spans="1:6">
      <c r="A27" s="12" t="s">
        <v>4</v>
      </c>
      <c r="B27" s="4">
        <f>B17/(($F$17/1000000)*(B26/1000))</f>
        <v>3.9141664441386719</v>
      </c>
      <c r="C27" s="4">
        <f t="shared" ref="C27:D27" si="1">C17/(($F$17/1000000)*(C26/1000))</f>
        <v>5.1475852583328221</v>
      </c>
      <c r="D27" s="4">
        <f t="shared" si="1"/>
        <v>9.315716137050039</v>
      </c>
      <c r="E27" s="9">
        <f>SUM(B27:D27)</f>
        <v>18.377467839521533</v>
      </c>
    </row>
    <row r="28" spans="1:6">
      <c r="A28" s="13" t="s">
        <v>5</v>
      </c>
      <c r="B28" s="2">
        <f>B18/(($F$18/1000000)*($B$26/1000))</f>
        <v>3.480234137724648</v>
      </c>
      <c r="C28" s="2">
        <f t="shared" ref="C28:D28" si="2">C18/(($F$18/1000000)*($B$26/1000))</f>
        <v>4.9611848346287539</v>
      </c>
      <c r="D28" s="2">
        <f t="shared" si="2"/>
        <v>9.5521319950314805</v>
      </c>
      <c r="E28" s="10">
        <f t="shared" ref="E28:E30" si="3">SUM(B28:D28)</f>
        <v>17.993550967384884</v>
      </c>
    </row>
    <row r="29" spans="1:6">
      <c r="A29" s="13" t="s">
        <v>6</v>
      </c>
      <c r="B29" s="2">
        <f>B19/(($F$19/1000000)*($B$26/1000))</f>
        <v>0.5289435336532794</v>
      </c>
      <c r="C29" s="2">
        <f t="shared" ref="C29:D29" si="4">C19/(($F$19/1000000)*($B$26/1000))</f>
        <v>5.8183788701860735</v>
      </c>
      <c r="D29" s="2">
        <f t="shared" si="4"/>
        <v>3.0561181944411695</v>
      </c>
      <c r="E29" s="10">
        <f t="shared" si="3"/>
        <v>9.4034405982805218</v>
      </c>
    </row>
    <row r="30" spans="1:6">
      <c r="A30" s="14" t="s">
        <v>7</v>
      </c>
      <c r="B30" s="7">
        <f>B20/(($F$20/1000000)*($B$26/1000))</f>
        <v>0.22001226849682556</v>
      </c>
      <c r="C30" s="7">
        <f t="shared" ref="C30:D30" si="5">C20/(($F$20/1000000)*($B$26/1000))</f>
        <v>5.6653159137932585</v>
      </c>
      <c r="D30" s="7">
        <f t="shared" si="5"/>
        <v>3.3551870945765896</v>
      </c>
      <c r="E30" s="11">
        <f t="shared" si="3"/>
        <v>9.240515276866673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, Siqian</dc:creator>
  <cp:lastModifiedBy>Yaqi Su</cp:lastModifiedBy>
  <dcterms:created xsi:type="dcterms:W3CDTF">2023-04-06T11:17:23Z</dcterms:created>
  <dcterms:modified xsi:type="dcterms:W3CDTF">2024-03-26T18:04:21Z</dcterms:modified>
</cp:coreProperties>
</file>